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AB\Rodriguez Lab\HSP-25 paper\"/>
    </mc:Choice>
  </mc:AlternateContent>
  <xr:revisionPtr revIDLastSave="0" documentId="13_ncr:1_{0BAE8876-0CCF-44BA-B0ED-F87C63FAF244}" xr6:coauthVersionLast="47" xr6:coauthVersionMax="47" xr10:uidLastSave="{00000000-0000-0000-0000-000000000000}"/>
  <bookViews>
    <workbookView xWindow="-108" yWindow="-108" windowWidth="23256" windowHeight="12576" xr2:uid="{FEB2CF38-5CD4-4C35-90BD-D9B0CA62A04D}"/>
  </bookViews>
  <sheets>
    <sheet name="GFP quantification" sheetId="1" r:id="rId1"/>
    <sheet name="&quot;outliers&quot; remove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6" i="1" l="1"/>
  <c r="M6" i="2"/>
  <c r="L6" i="2"/>
  <c r="J6" i="2"/>
  <c r="M5" i="2"/>
  <c r="J5" i="2"/>
  <c r="M4" i="2"/>
  <c r="J3" i="2"/>
  <c r="J4" i="2"/>
  <c r="L6" i="1"/>
  <c r="L5" i="1"/>
  <c r="L3" i="1"/>
  <c r="L4" i="1"/>
  <c r="M5" i="1"/>
  <c r="M4" i="1"/>
  <c r="K4" i="1"/>
  <c r="K5" i="1"/>
  <c r="K6" i="1"/>
  <c r="K3" i="1"/>
  <c r="J6" i="1"/>
  <c r="J5" i="1"/>
  <c r="J4" i="1"/>
  <c r="J3" i="1"/>
  <c r="L4" i="2" l="1"/>
  <c r="L5" i="2"/>
  <c r="L3" i="2"/>
  <c r="K5" i="2"/>
  <c r="K4" i="2"/>
  <c r="K6" i="2"/>
  <c r="K3" i="2"/>
</calcChain>
</file>

<file path=xl/sharedStrings.xml><?xml version="1.0" encoding="utf-8"?>
<sst xmlns="http://schemas.openxmlformats.org/spreadsheetml/2006/main" count="40" uniqueCount="17">
  <si>
    <t>Vector</t>
  </si>
  <si>
    <t>Mean</t>
  </si>
  <si>
    <t>Worm</t>
  </si>
  <si>
    <t xml:space="preserve">Area </t>
  </si>
  <si>
    <t xml:space="preserve">Min </t>
  </si>
  <si>
    <t>Max</t>
  </si>
  <si>
    <t>IntDen</t>
  </si>
  <si>
    <t>RawIntDen</t>
  </si>
  <si>
    <t>skn-1</t>
  </si>
  <si>
    <t>daf-16</t>
  </si>
  <si>
    <t>hsf-1</t>
  </si>
  <si>
    <t>control</t>
  </si>
  <si>
    <t>mean</t>
  </si>
  <si>
    <t>mean std</t>
  </si>
  <si>
    <t>std error</t>
  </si>
  <si>
    <t>p-value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0" fillId="0" borderId="0" xfId="0" quotePrefix="1"/>
    <xf numFmtId="165" fontId="1" fillId="0" borderId="0" xfId="0" applyNumberFormat="1" applyFont="1"/>
    <xf numFmtId="0" fontId="2" fillId="0" borderId="0" xfId="0" applyFont="1"/>
    <xf numFmtId="165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0E97D"/>
      <color rgb="FF66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r-5p::NMR.HspB1::GF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FP quantification'!$J$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FP quantification'!$I$3:$I$6</c:f>
              <c:strCache>
                <c:ptCount val="4"/>
                <c:pt idx="0">
                  <c:v>control</c:v>
                </c:pt>
                <c:pt idx="1">
                  <c:v>skn-1</c:v>
                </c:pt>
                <c:pt idx="2">
                  <c:v>hsf-1</c:v>
                </c:pt>
                <c:pt idx="3">
                  <c:v>daf-16</c:v>
                </c:pt>
              </c:strCache>
            </c:strRef>
          </c:cat>
          <c:val>
            <c:numRef>
              <c:f>'GFP quantification'!$J$3:$J$6</c:f>
            </c:numRef>
          </c:val>
          <c:extLst>
            <c:ext xmlns:c16="http://schemas.microsoft.com/office/drawing/2014/chart" uri="{C3380CC4-5D6E-409C-BE32-E72D297353CC}">
              <c16:uniqueId val="{00000000-0959-41A9-BC1A-E7E6537CC008}"/>
            </c:ext>
          </c:extLst>
        </c:ser>
        <c:ser>
          <c:idx val="1"/>
          <c:order val="1"/>
          <c:tx>
            <c:strRef>
              <c:f>'GFP quantification'!$K$2</c:f>
              <c:strCache>
                <c:ptCount val="1"/>
                <c:pt idx="0">
                  <c:v>mean std</c:v>
                </c:pt>
              </c:strCache>
            </c:strRef>
          </c:tx>
          <c:spPr>
            <a:solidFill>
              <a:srgbClr val="80E97D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FP quantification'!$L$3:$L$6</c:f>
                <c:numCache>
                  <c:formatCode>General</c:formatCode>
                  <c:ptCount val="4"/>
                  <c:pt idx="0">
                    <c:v>0.16978265082306762</c:v>
                  </c:pt>
                  <c:pt idx="1">
                    <c:v>7.4809251763160001E-2</c:v>
                  </c:pt>
                  <c:pt idx="2">
                    <c:v>0.19814473356987961</c:v>
                  </c:pt>
                  <c:pt idx="3">
                    <c:v>0.19243741625001015</c:v>
                  </c:pt>
                </c:numCache>
              </c:numRef>
            </c:plus>
            <c:minus>
              <c:numRef>
                <c:f>'GFP quantification'!$L$3:$L$6</c:f>
                <c:numCache>
                  <c:formatCode>General</c:formatCode>
                  <c:ptCount val="4"/>
                  <c:pt idx="0">
                    <c:v>0.16978265082306762</c:v>
                  </c:pt>
                  <c:pt idx="1">
                    <c:v>7.4809251763160001E-2</c:v>
                  </c:pt>
                  <c:pt idx="2">
                    <c:v>0.19814473356987961</c:v>
                  </c:pt>
                  <c:pt idx="3">
                    <c:v>0.192437416250010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GFP quantification'!$I$3:$I$6</c:f>
              <c:strCache>
                <c:ptCount val="4"/>
                <c:pt idx="0">
                  <c:v>control</c:v>
                </c:pt>
                <c:pt idx="1">
                  <c:v>skn-1</c:v>
                </c:pt>
                <c:pt idx="2">
                  <c:v>hsf-1</c:v>
                </c:pt>
                <c:pt idx="3">
                  <c:v>daf-16</c:v>
                </c:pt>
              </c:strCache>
            </c:strRef>
          </c:cat>
          <c:val>
            <c:numRef>
              <c:f>'GFP quantification'!$K$3:$K$6</c:f>
              <c:numCache>
                <c:formatCode>0.00</c:formatCode>
                <c:ptCount val="4"/>
                <c:pt idx="0">
                  <c:v>1</c:v>
                </c:pt>
                <c:pt idx="1">
                  <c:v>0.66044103010699173</c:v>
                </c:pt>
                <c:pt idx="2">
                  <c:v>0.97838392634983828</c:v>
                </c:pt>
                <c:pt idx="3">
                  <c:v>0.8739736252799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59-41A9-BC1A-E7E6537CC0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0052224"/>
        <c:axId val="300053472"/>
      </c:barChart>
      <c:catAx>
        <c:axId val="300052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NA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0053472"/>
        <c:crosses val="autoZero"/>
        <c:auto val="1"/>
        <c:lblAlgn val="ctr"/>
        <c:lblOffset val="100"/>
        <c:noMultiLvlLbl val="0"/>
      </c:catAx>
      <c:valAx>
        <c:axId val="30005347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FP Intensity (Arbitrary Unit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0052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r-5p::NMR.HspB1::GF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"outliers" removed'!$J$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"outliers" removed'!$I$3:$I$6</c:f>
              <c:strCache>
                <c:ptCount val="4"/>
                <c:pt idx="0">
                  <c:v>control</c:v>
                </c:pt>
                <c:pt idx="1">
                  <c:v>skn-1</c:v>
                </c:pt>
                <c:pt idx="2">
                  <c:v>hsf-1</c:v>
                </c:pt>
                <c:pt idx="3">
                  <c:v>daf-16</c:v>
                </c:pt>
              </c:strCache>
            </c:strRef>
          </c:cat>
          <c:val>
            <c:numRef>
              <c:f>'"outliers" removed'!$J$3:$J$6</c:f>
            </c:numRef>
          </c:val>
          <c:extLst>
            <c:ext xmlns:c16="http://schemas.microsoft.com/office/drawing/2014/chart" uri="{C3380CC4-5D6E-409C-BE32-E72D297353CC}">
              <c16:uniqueId val="{00000000-E4E5-489C-89B7-F2906720AACA}"/>
            </c:ext>
          </c:extLst>
        </c:ser>
        <c:ser>
          <c:idx val="1"/>
          <c:order val="1"/>
          <c:tx>
            <c:strRef>
              <c:f>'"outliers" removed'!$K$2</c:f>
              <c:strCache>
                <c:ptCount val="1"/>
                <c:pt idx="0">
                  <c:v>mean std</c:v>
                </c:pt>
              </c:strCache>
            </c:strRef>
          </c:tx>
          <c:spPr>
            <a:solidFill>
              <a:srgbClr val="80E97D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"outliers" removed'!$L$3:$L$6</c:f>
                <c:numCache>
                  <c:formatCode>General</c:formatCode>
                  <c:ptCount val="4"/>
                  <c:pt idx="0">
                    <c:v>0.13384479745857658</c:v>
                  </c:pt>
                  <c:pt idx="1">
                    <c:v>6.0620924244087743E-2</c:v>
                  </c:pt>
                  <c:pt idx="2">
                    <c:v>8.6190855688121001E-2</c:v>
                  </c:pt>
                  <c:pt idx="3">
                    <c:v>0.10626475970010184</c:v>
                  </c:pt>
                </c:numCache>
              </c:numRef>
            </c:plus>
            <c:minus>
              <c:numRef>
                <c:f>'"outliers" removed'!$L$3:$L$6</c:f>
                <c:numCache>
                  <c:formatCode>General</c:formatCode>
                  <c:ptCount val="4"/>
                  <c:pt idx="0">
                    <c:v>0.13384479745857658</c:v>
                  </c:pt>
                  <c:pt idx="1">
                    <c:v>6.0620924244087743E-2</c:v>
                  </c:pt>
                  <c:pt idx="2">
                    <c:v>8.6190855688121001E-2</c:v>
                  </c:pt>
                  <c:pt idx="3">
                    <c:v>0.106264759700101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"outliers" removed'!$I$3:$I$6</c:f>
              <c:strCache>
                <c:ptCount val="4"/>
                <c:pt idx="0">
                  <c:v>control</c:v>
                </c:pt>
                <c:pt idx="1">
                  <c:v>skn-1</c:v>
                </c:pt>
                <c:pt idx="2">
                  <c:v>hsf-1</c:v>
                </c:pt>
                <c:pt idx="3">
                  <c:v>daf-16</c:v>
                </c:pt>
              </c:strCache>
            </c:strRef>
          </c:cat>
          <c:val>
            <c:numRef>
              <c:f>'"outliers" removed'!$K$3:$K$6</c:f>
              <c:numCache>
                <c:formatCode>0.00</c:formatCode>
                <c:ptCount val="4"/>
                <c:pt idx="0">
                  <c:v>1</c:v>
                </c:pt>
                <c:pt idx="1">
                  <c:v>0.75686127744510989</c:v>
                </c:pt>
                <c:pt idx="2">
                  <c:v>0.97906228359607328</c:v>
                </c:pt>
                <c:pt idx="3">
                  <c:v>0.92023096663815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E5-489C-89B7-F2906720AA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0052224"/>
        <c:axId val="300053472"/>
      </c:barChart>
      <c:catAx>
        <c:axId val="300052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NA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0053472"/>
        <c:crosses val="autoZero"/>
        <c:auto val="1"/>
        <c:lblAlgn val="ctr"/>
        <c:lblOffset val="100"/>
        <c:noMultiLvlLbl val="0"/>
      </c:catAx>
      <c:valAx>
        <c:axId val="30005347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FP Intensity (Arbitrary Unit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0052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72440</xdr:colOff>
      <xdr:row>6</xdr:row>
      <xdr:rowOff>156210</xdr:rowOff>
    </xdr:from>
    <xdr:to>
      <xdr:col>17</xdr:col>
      <xdr:colOff>167640</xdr:colOff>
      <xdr:row>22</xdr:row>
      <xdr:rowOff>1752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90B9E7B-0B0F-4989-90D4-80CD422FD9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56260</xdr:colOff>
      <xdr:row>11</xdr:row>
      <xdr:rowOff>129540</xdr:rowOff>
    </xdr:from>
    <xdr:to>
      <xdr:col>13</xdr:col>
      <xdr:colOff>236220</xdr:colOff>
      <xdr:row>13</xdr:row>
      <xdr:rowOff>1524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6ECC77ED-1F51-46E3-A6BC-35D2328307DC}"/>
            </a:ext>
          </a:extLst>
        </xdr:cNvPr>
        <xdr:cNvSpPr txBox="1"/>
      </xdr:nvSpPr>
      <xdr:spPr>
        <a:xfrm>
          <a:off x="7261860" y="2141220"/>
          <a:ext cx="289560" cy="2514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400"/>
            <a:t>*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7</xdr:row>
      <xdr:rowOff>0</xdr:rowOff>
    </xdr:from>
    <xdr:to>
      <xdr:col>17</xdr:col>
      <xdr:colOff>304800</xdr:colOff>
      <xdr:row>23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33817B2-9983-4497-8223-3764136B20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235F8-B5F8-4075-8797-1B24A1437FA6}">
  <dimension ref="A1:M37"/>
  <sheetViews>
    <sheetView tabSelected="1" topLeftCell="A2" workbookViewId="0">
      <selection activeCell="A2" sqref="A2"/>
    </sheetView>
  </sheetViews>
  <sheetFormatPr defaultRowHeight="14.4" x14ac:dyDescent="0.3"/>
  <cols>
    <col min="10" max="10" width="0" hidden="1" customWidth="1"/>
  </cols>
  <sheetData>
    <row r="1" spans="1:13" x14ac:dyDescent="0.3">
      <c r="A1" t="s">
        <v>0</v>
      </c>
    </row>
    <row r="2" spans="1:13" x14ac:dyDescent="0.3">
      <c r="A2" t="s">
        <v>2</v>
      </c>
      <c r="B2" t="s">
        <v>3</v>
      </c>
      <c r="C2" t="s">
        <v>1</v>
      </c>
      <c r="D2" t="s">
        <v>4</v>
      </c>
      <c r="E2" t="s">
        <v>5</v>
      </c>
      <c r="F2" t="s">
        <v>6</v>
      </c>
      <c r="G2" t="s">
        <v>7</v>
      </c>
      <c r="J2" t="s">
        <v>12</v>
      </c>
      <c r="K2" t="s">
        <v>13</v>
      </c>
      <c r="L2" t="s">
        <v>14</v>
      </c>
      <c r="M2" t="s">
        <v>15</v>
      </c>
    </row>
    <row r="3" spans="1:13" x14ac:dyDescent="0.3">
      <c r="A3">
        <v>1</v>
      </c>
      <c r="B3">
        <v>2.7839999999999998</v>
      </c>
      <c r="C3">
        <v>11.631</v>
      </c>
      <c r="D3">
        <v>1</v>
      </c>
      <c r="E3">
        <v>85</v>
      </c>
      <c r="F3">
        <v>32.384999999999998</v>
      </c>
      <c r="G3">
        <v>298458</v>
      </c>
      <c r="I3" t="s">
        <v>11</v>
      </c>
      <c r="J3">
        <f>AVERAGE(C3:C10)</f>
        <v>8.0380000000000003</v>
      </c>
      <c r="K3" s="3">
        <f>J3/$J$3</f>
        <v>1</v>
      </c>
      <c r="L3" s="1">
        <f>STDEV(C3:C10)/(J$3*2)</f>
        <v>0.16978265082306762</v>
      </c>
      <c r="M3" s="4" t="s">
        <v>16</v>
      </c>
    </row>
    <row r="4" spans="1:13" x14ac:dyDescent="0.3">
      <c r="A4">
        <v>2</v>
      </c>
      <c r="B4">
        <v>3.1190000000000002</v>
      </c>
      <c r="C4">
        <v>10.589</v>
      </c>
      <c r="D4">
        <v>1</v>
      </c>
      <c r="E4">
        <v>34</v>
      </c>
      <c r="F4">
        <v>33.021999999999998</v>
      </c>
      <c r="G4">
        <v>304327</v>
      </c>
      <c r="I4" t="s">
        <v>8</v>
      </c>
      <c r="J4" s="2">
        <f>AVERAGE(C12:C19)</f>
        <v>5.3086250000000001</v>
      </c>
      <c r="K4" s="3">
        <f t="shared" ref="K4:K6" si="0">J4/$J$3</f>
        <v>0.66044103010699173</v>
      </c>
      <c r="L4" s="1">
        <f>STDEV(C12:C19)/(J$3*2)</f>
        <v>7.4809251763160001E-2</v>
      </c>
      <c r="M4" s="5">
        <f>TTEST(C3:C10,C12:C19,2,3)</f>
        <v>2.7831656933663428E-2</v>
      </c>
    </row>
    <row r="5" spans="1:13" x14ac:dyDescent="0.3">
      <c r="A5">
        <v>3</v>
      </c>
      <c r="B5">
        <v>2.3820000000000001</v>
      </c>
      <c r="C5">
        <v>8.8030000000000008</v>
      </c>
      <c r="D5">
        <v>2</v>
      </c>
      <c r="E5">
        <v>85</v>
      </c>
      <c r="F5">
        <v>20.963999999999999</v>
      </c>
      <c r="G5">
        <v>193208</v>
      </c>
      <c r="I5" t="s">
        <v>10</v>
      </c>
      <c r="J5" s="2">
        <f>AVERAGE(C21:C28)</f>
        <v>7.8642500000000002</v>
      </c>
      <c r="K5" s="3">
        <f t="shared" si="0"/>
        <v>0.97838392634983828</v>
      </c>
      <c r="L5" s="1">
        <f>STDEV(C21:C28)/(J$3*2)</f>
        <v>0.19814473356987961</v>
      </c>
      <c r="M5" s="2">
        <f>TTEST(C3:C10,C21:C28,2,3)</f>
        <v>0.90844056346680435</v>
      </c>
    </row>
    <row r="6" spans="1:13" x14ac:dyDescent="0.3">
      <c r="A6">
        <v>4</v>
      </c>
      <c r="B6">
        <v>4.2619999999999996</v>
      </c>
      <c r="C6">
        <v>5.2809999999999997</v>
      </c>
      <c r="D6">
        <v>0</v>
      </c>
      <c r="E6">
        <v>33</v>
      </c>
      <c r="F6">
        <v>22.507999999999999</v>
      </c>
      <c r="G6">
        <v>207430</v>
      </c>
      <c r="I6" t="s">
        <v>9</v>
      </c>
      <c r="J6">
        <f>AVERAGE(C30:C37)</f>
        <v>7.0250000000000004</v>
      </c>
      <c r="K6" s="3">
        <f t="shared" si="0"/>
        <v>0.8739736252799204</v>
      </c>
      <c r="L6" s="1">
        <f>STDEV(C30:C37)/(J$3*2)</f>
        <v>0.19243741625001015</v>
      </c>
      <c r="M6" s="2">
        <f>TTEST(C3:C10,C30:C37,2,3)</f>
        <v>0.49890761995116806</v>
      </c>
    </row>
    <row r="7" spans="1:13" x14ac:dyDescent="0.3">
      <c r="A7">
        <v>5</v>
      </c>
      <c r="B7">
        <v>3.141</v>
      </c>
      <c r="C7">
        <v>4.3070000000000004</v>
      </c>
      <c r="D7">
        <v>1</v>
      </c>
      <c r="E7">
        <v>77</v>
      </c>
      <c r="F7">
        <v>13.529</v>
      </c>
      <c r="G7">
        <v>124679</v>
      </c>
    </row>
    <row r="8" spans="1:13" x14ac:dyDescent="0.3">
      <c r="A8">
        <v>6</v>
      </c>
      <c r="B8">
        <v>2.8109999999999999</v>
      </c>
      <c r="C8">
        <v>5.2930000000000001</v>
      </c>
      <c r="D8">
        <v>0</v>
      </c>
      <c r="E8">
        <v>85</v>
      </c>
      <c r="F8">
        <v>14.878</v>
      </c>
      <c r="G8">
        <v>137116</v>
      </c>
    </row>
    <row r="9" spans="1:13" x14ac:dyDescent="0.3">
      <c r="A9">
        <v>7</v>
      </c>
      <c r="B9">
        <v>3.7690000000000001</v>
      </c>
      <c r="C9">
        <v>8.7590000000000003</v>
      </c>
      <c r="D9">
        <v>0</v>
      </c>
      <c r="E9">
        <v>85</v>
      </c>
      <c r="F9">
        <v>33.011000000000003</v>
      </c>
      <c r="G9">
        <v>304227</v>
      </c>
    </row>
    <row r="10" spans="1:13" x14ac:dyDescent="0.3">
      <c r="A10">
        <v>8</v>
      </c>
      <c r="B10">
        <v>3.556</v>
      </c>
      <c r="C10">
        <v>9.641</v>
      </c>
      <c r="D10">
        <v>2</v>
      </c>
      <c r="E10">
        <v>85</v>
      </c>
      <c r="F10">
        <v>34.280999999999999</v>
      </c>
      <c r="G10">
        <v>315936</v>
      </c>
    </row>
    <row r="11" spans="1:13" x14ac:dyDescent="0.3">
      <c r="A11" t="s">
        <v>8</v>
      </c>
    </row>
    <row r="12" spans="1:13" x14ac:dyDescent="0.3">
      <c r="A12">
        <v>1</v>
      </c>
      <c r="B12">
        <v>3.2829999999999999</v>
      </c>
      <c r="C12">
        <v>3.8530000000000002</v>
      </c>
      <c r="D12">
        <v>0</v>
      </c>
      <c r="E12">
        <v>39</v>
      </c>
      <c r="F12">
        <v>12.648</v>
      </c>
      <c r="G12">
        <v>116568</v>
      </c>
    </row>
    <row r="13" spans="1:13" x14ac:dyDescent="0.3">
      <c r="A13">
        <v>2</v>
      </c>
      <c r="B13">
        <v>4.0339999999999998</v>
      </c>
      <c r="C13">
        <v>4.4560000000000004</v>
      </c>
      <c r="D13">
        <v>0</v>
      </c>
      <c r="E13">
        <v>85</v>
      </c>
      <c r="F13">
        <v>17.974</v>
      </c>
      <c r="G13">
        <v>165644</v>
      </c>
    </row>
    <row r="14" spans="1:13" x14ac:dyDescent="0.3">
      <c r="A14">
        <v>3</v>
      </c>
      <c r="B14">
        <v>3.43</v>
      </c>
      <c r="C14">
        <v>6.0380000000000003</v>
      </c>
      <c r="D14">
        <v>1</v>
      </c>
      <c r="E14">
        <v>85</v>
      </c>
      <c r="F14">
        <v>20.707999999999998</v>
      </c>
      <c r="G14">
        <v>190849</v>
      </c>
    </row>
    <row r="15" spans="1:13" x14ac:dyDescent="0.3">
      <c r="A15">
        <v>4</v>
      </c>
      <c r="B15">
        <v>4.0540000000000003</v>
      </c>
      <c r="C15">
        <v>5.194</v>
      </c>
      <c r="D15">
        <v>1</v>
      </c>
      <c r="E15">
        <v>85</v>
      </c>
      <c r="F15">
        <v>21.06</v>
      </c>
      <c r="G15">
        <v>194086</v>
      </c>
    </row>
    <row r="16" spans="1:13" x14ac:dyDescent="0.3">
      <c r="A16">
        <v>5</v>
      </c>
      <c r="B16">
        <v>3.052</v>
      </c>
      <c r="C16">
        <v>5.944</v>
      </c>
      <c r="D16">
        <v>0</v>
      </c>
      <c r="E16">
        <v>85</v>
      </c>
      <c r="F16">
        <v>18.143000000000001</v>
      </c>
      <c r="G16">
        <v>167210</v>
      </c>
    </row>
    <row r="17" spans="1:7" x14ac:dyDescent="0.3">
      <c r="A17">
        <v>6</v>
      </c>
      <c r="B17">
        <v>3.8889999999999998</v>
      </c>
      <c r="C17">
        <v>5.53</v>
      </c>
      <c r="D17">
        <v>0</v>
      </c>
      <c r="E17">
        <v>85</v>
      </c>
      <c r="F17">
        <v>21.506</v>
      </c>
      <c r="G17">
        <v>198200</v>
      </c>
    </row>
    <row r="18" spans="1:7" x14ac:dyDescent="0.3">
      <c r="A18">
        <v>7</v>
      </c>
      <c r="B18">
        <v>3.448</v>
      </c>
      <c r="C18">
        <v>7.4489999999999998</v>
      </c>
      <c r="D18">
        <v>2</v>
      </c>
      <c r="E18">
        <v>85</v>
      </c>
      <c r="F18">
        <v>25.683</v>
      </c>
      <c r="G18">
        <v>236692</v>
      </c>
    </row>
    <row r="19" spans="1:7" x14ac:dyDescent="0.3">
      <c r="A19">
        <v>8</v>
      </c>
      <c r="B19">
        <v>3.218</v>
      </c>
      <c r="C19">
        <v>4.0049999999999999</v>
      </c>
      <c r="D19">
        <v>0</v>
      </c>
      <c r="E19">
        <v>52</v>
      </c>
      <c r="F19">
        <v>12.887</v>
      </c>
      <c r="G19">
        <v>118769</v>
      </c>
    </row>
    <row r="20" spans="1:7" x14ac:dyDescent="0.3">
      <c r="A20" t="s">
        <v>10</v>
      </c>
    </row>
    <row r="21" spans="1:7" x14ac:dyDescent="0.3">
      <c r="A21">
        <v>1</v>
      </c>
      <c r="B21">
        <v>3.4049999999999998</v>
      </c>
      <c r="C21">
        <v>4.077</v>
      </c>
      <c r="D21">
        <v>1</v>
      </c>
      <c r="E21">
        <v>71</v>
      </c>
      <c r="F21">
        <v>13.885</v>
      </c>
      <c r="G21">
        <v>127961</v>
      </c>
    </row>
    <row r="22" spans="1:7" x14ac:dyDescent="0.3">
      <c r="A22">
        <v>2</v>
      </c>
      <c r="B22">
        <v>3.62</v>
      </c>
      <c r="C22">
        <v>7.8070000000000004</v>
      </c>
      <c r="D22">
        <v>1</v>
      </c>
      <c r="E22">
        <v>85</v>
      </c>
      <c r="F22">
        <v>28.263000000000002</v>
      </c>
      <c r="G22">
        <v>260468</v>
      </c>
    </row>
    <row r="23" spans="1:7" x14ac:dyDescent="0.3">
      <c r="A23">
        <v>3</v>
      </c>
      <c r="B23">
        <v>3.4590000000000001</v>
      </c>
      <c r="C23">
        <v>6.04</v>
      </c>
      <c r="D23">
        <v>1</v>
      </c>
      <c r="E23">
        <v>83</v>
      </c>
      <c r="F23">
        <v>20.893999999999998</v>
      </c>
      <c r="G23">
        <v>192561</v>
      </c>
    </row>
    <row r="24" spans="1:7" x14ac:dyDescent="0.3">
      <c r="A24">
        <v>4</v>
      </c>
      <c r="B24">
        <v>3.3839999999999999</v>
      </c>
      <c r="C24">
        <v>8.3529999999999998</v>
      </c>
      <c r="D24">
        <v>2</v>
      </c>
      <c r="E24">
        <v>85</v>
      </c>
      <c r="F24">
        <v>28.266999999999999</v>
      </c>
      <c r="G24">
        <v>260513</v>
      </c>
    </row>
    <row r="25" spans="1:7" x14ac:dyDescent="0.3">
      <c r="A25">
        <v>5</v>
      </c>
      <c r="B25">
        <v>4.3559999999999999</v>
      </c>
      <c r="C25">
        <v>6.0830000000000002</v>
      </c>
      <c r="D25">
        <v>1</v>
      </c>
      <c r="E25">
        <v>56</v>
      </c>
      <c r="F25">
        <v>26.498000000000001</v>
      </c>
      <c r="G25">
        <v>244202</v>
      </c>
    </row>
    <row r="26" spans="1:7" x14ac:dyDescent="0.3">
      <c r="A26">
        <v>6</v>
      </c>
      <c r="B26">
        <v>5.2279999999999998</v>
      </c>
      <c r="C26">
        <v>7.0730000000000004</v>
      </c>
      <c r="D26">
        <v>3</v>
      </c>
      <c r="E26">
        <v>17</v>
      </c>
      <c r="F26">
        <v>36.976999999999997</v>
      </c>
      <c r="G26">
        <v>340776</v>
      </c>
    </row>
    <row r="27" spans="1:7" x14ac:dyDescent="0.3">
      <c r="A27">
        <v>7</v>
      </c>
      <c r="B27">
        <v>3.9209999999999998</v>
      </c>
      <c r="C27">
        <v>14.843999999999999</v>
      </c>
      <c r="D27">
        <v>4</v>
      </c>
      <c r="E27">
        <v>85</v>
      </c>
      <c r="F27">
        <v>58.204999999999998</v>
      </c>
      <c r="G27">
        <v>536415</v>
      </c>
    </row>
    <row r="28" spans="1:7" x14ac:dyDescent="0.3">
      <c r="A28">
        <v>8</v>
      </c>
      <c r="B28">
        <v>3.1880000000000002</v>
      </c>
      <c r="C28">
        <v>8.6370000000000005</v>
      </c>
      <c r="D28">
        <v>3</v>
      </c>
      <c r="E28">
        <v>20</v>
      </c>
      <c r="F28">
        <v>27.538</v>
      </c>
      <c r="G28">
        <v>253790</v>
      </c>
    </row>
    <row r="29" spans="1:7" x14ac:dyDescent="0.3">
      <c r="A29" t="s">
        <v>9</v>
      </c>
    </row>
    <row r="30" spans="1:7" x14ac:dyDescent="0.3">
      <c r="A30">
        <v>1</v>
      </c>
      <c r="B30">
        <v>4.109</v>
      </c>
      <c r="C30">
        <v>6.9790000000000001</v>
      </c>
      <c r="D30">
        <v>0</v>
      </c>
      <c r="E30">
        <v>85</v>
      </c>
      <c r="F30">
        <v>28.675000000000001</v>
      </c>
      <c r="G30">
        <v>264269</v>
      </c>
    </row>
    <row r="31" spans="1:7" x14ac:dyDescent="0.3">
      <c r="A31">
        <v>2</v>
      </c>
      <c r="B31">
        <v>3.81</v>
      </c>
      <c r="C31">
        <v>4.7649999999999997</v>
      </c>
      <c r="D31">
        <v>1</v>
      </c>
      <c r="E31">
        <v>39</v>
      </c>
      <c r="F31">
        <v>18.155000000000001</v>
      </c>
      <c r="G31">
        <v>167317</v>
      </c>
    </row>
    <row r="32" spans="1:7" x14ac:dyDescent="0.3">
      <c r="A32">
        <v>3</v>
      </c>
      <c r="B32">
        <v>3.492</v>
      </c>
      <c r="C32">
        <v>6.8440000000000003</v>
      </c>
      <c r="D32">
        <v>1</v>
      </c>
      <c r="E32">
        <v>71</v>
      </c>
      <c r="F32">
        <v>23.895</v>
      </c>
      <c r="G32">
        <v>220212</v>
      </c>
    </row>
    <row r="33" spans="1:7" x14ac:dyDescent="0.3">
      <c r="A33">
        <v>4</v>
      </c>
      <c r="B33">
        <v>2.9489999999999998</v>
      </c>
      <c r="C33">
        <v>13.194000000000001</v>
      </c>
      <c r="D33">
        <v>2</v>
      </c>
      <c r="E33">
        <v>85</v>
      </c>
      <c r="F33">
        <v>38.902999999999999</v>
      </c>
      <c r="G33">
        <v>358533</v>
      </c>
    </row>
    <row r="34" spans="1:7" x14ac:dyDescent="0.3">
      <c r="A34">
        <v>5</v>
      </c>
      <c r="B34">
        <v>3.23</v>
      </c>
      <c r="C34">
        <v>6.7350000000000003</v>
      </c>
      <c r="D34">
        <v>1</v>
      </c>
      <c r="E34">
        <v>85</v>
      </c>
      <c r="F34">
        <v>21.759</v>
      </c>
      <c r="G34">
        <v>200527</v>
      </c>
    </row>
    <row r="35" spans="1:7" x14ac:dyDescent="0.3">
      <c r="A35">
        <v>6</v>
      </c>
      <c r="B35">
        <v>2.4950000000000001</v>
      </c>
      <c r="C35">
        <v>9.5269999999999992</v>
      </c>
      <c r="D35">
        <v>1</v>
      </c>
      <c r="E35">
        <v>85</v>
      </c>
      <c r="F35">
        <v>23.768999999999998</v>
      </c>
      <c r="G35">
        <v>219058</v>
      </c>
    </row>
    <row r="36" spans="1:7" x14ac:dyDescent="0.3">
      <c r="A36">
        <v>7</v>
      </c>
      <c r="B36">
        <v>3.8679999999999999</v>
      </c>
      <c r="C36">
        <v>3.8769999999999998</v>
      </c>
      <c r="D36">
        <v>0</v>
      </c>
      <c r="E36">
        <v>85</v>
      </c>
      <c r="F36">
        <v>14.999000000000001</v>
      </c>
      <c r="G36">
        <v>138231</v>
      </c>
    </row>
    <row r="37" spans="1:7" x14ac:dyDescent="0.3">
      <c r="A37">
        <v>8</v>
      </c>
      <c r="B37">
        <v>3.2040000000000002</v>
      </c>
      <c r="C37">
        <v>4.2789999999999999</v>
      </c>
      <c r="D37">
        <v>0</v>
      </c>
      <c r="E37">
        <v>85</v>
      </c>
      <c r="F37">
        <v>13.707000000000001</v>
      </c>
      <c r="G37">
        <v>126327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C62B0-49E5-4353-B66C-4513B85B029F}">
  <dimension ref="A1:M37"/>
  <sheetViews>
    <sheetView workbookViewId="0">
      <selection activeCell="R3" sqref="R3"/>
    </sheetView>
  </sheetViews>
  <sheetFormatPr defaultRowHeight="14.4" x14ac:dyDescent="0.3"/>
  <cols>
    <col min="10" max="10" width="8.88671875" hidden="1" customWidth="1"/>
  </cols>
  <sheetData>
    <row r="1" spans="1:13" x14ac:dyDescent="0.3">
      <c r="A1" t="s">
        <v>0</v>
      </c>
    </row>
    <row r="2" spans="1:13" x14ac:dyDescent="0.3">
      <c r="A2" t="s">
        <v>2</v>
      </c>
      <c r="B2" t="s">
        <v>3</v>
      </c>
      <c r="C2" t="s">
        <v>1</v>
      </c>
      <c r="D2" t="s">
        <v>4</v>
      </c>
      <c r="E2" t="s">
        <v>5</v>
      </c>
      <c r="F2" t="s">
        <v>6</v>
      </c>
      <c r="G2" t="s">
        <v>7</v>
      </c>
      <c r="J2" t="s">
        <v>12</v>
      </c>
      <c r="K2" t="s">
        <v>13</v>
      </c>
      <c r="L2" t="s">
        <v>14</v>
      </c>
      <c r="M2" t="s">
        <v>15</v>
      </c>
    </row>
    <row r="3" spans="1:13" x14ac:dyDescent="0.3">
      <c r="A3" s="6">
        <v>1</v>
      </c>
      <c r="B3" s="6">
        <v>2.7839999999999998</v>
      </c>
      <c r="C3" s="6">
        <v>11.631</v>
      </c>
      <c r="D3" s="6">
        <v>1</v>
      </c>
      <c r="E3" s="6">
        <v>85</v>
      </c>
      <c r="F3" s="6">
        <v>32.384999999999998</v>
      </c>
      <c r="G3" s="6">
        <v>298458</v>
      </c>
      <c r="I3" t="s">
        <v>11</v>
      </c>
      <c r="J3">
        <f>AVERAGE(C5:C10)</f>
        <v>7.0139999999999993</v>
      </c>
      <c r="K3" s="3">
        <f>J3/$J$3</f>
        <v>1</v>
      </c>
      <c r="L3" s="1">
        <f>STDEV(C5:C10)/(J$3*SQRT(6))</f>
        <v>0.13384479745857658</v>
      </c>
      <c r="M3" s="4" t="s">
        <v>16</v>
      </c>
    </row>
    <row r="4" spans="1:13" x14ac:dyDescent="0.3">
      <c r="A4" s="6">
        <v>2</v>
      </c>
      <c r="B4" s="6">
        <v>3.1190000000000002</v>
      </c>
      <c r="C4" s="6">
        <v>10.589</v>
      </c>
      <c r="D4" s="6">
        <v>1</v>
      </c>
      <c r="E4" s="6">
        <v>34</v>
      </c>
      <c r="F4" s="6">
        <v>33.021999999999998</v>
      </c>
      <c r="G4" s="6">
        <v>304327</v>
      </c>
      <c r="I4" t="s">
        <v>8</v>
      </c>
      <c r="J4" s="2">
        <f>AVERAGE(C12:C19)</f>
        <v>5.3086250000000001</v>
      </c>
      <c r="K4" s="3">
        <f t="shared" ref="K4:K6" si="0">J4/$J$3</f>
        <v>0.75686127744510989</v>
      </c>
      <c r="L4" s="1">
        <f>STDEV(C12:C19)/(J$3*SQRT(8))</f>
        <v>6.0620924244087743E-2</v>
      </c>
      <c r="M4" s="7">
        <f>TTEST(C5:C10,C12:C19,2,3)</f>
        <v>0.14164455341156398</v>
      </c>
    </row>
    <row r="5" spans="1:13" x14ac:dyDescent="0.3">
      <c r="A5">
        <v>3</v>
      </c>
      <c r="B5">
        <v>2.3820000000000001</v>
      </c>
      <c r="C5">
        <v>8.8030000000000008</v>
      </c>
      <c r="D5">
        <v>2</v>
      </c>
      <c r="E5">
        <v>85</v>
      </c>
      <c r="F5">
        <v>20.963999999999999</v>
      </c>
      <c r="G5">
        <v>193208</v>
      </c>
      <c r="I5" t="s">
        <v>10</v>
      </c>
      <c r="J5" s="2">
        <f>AVERAGE(C21:C27)</f>
        <v>6.8671428571428574</v>
      </c>
      <c r="K5" s="3">
        <f t="shared" si="0"/>
        <v>0.97906228359607328</v>
      </c>
      <c r="L5" s="1">
        <f>STDEV(C21:C27)/(J$3*SQRT(7))</f>
        <v>8.6190855688121001E-2</v>
      </c>
      <c r="M5" s="2">
        <f>TTEST(C5:C10,C21:C27,2,3)</f>
        <v>0.89833605723282028</v>
      </c>
    </row>
    <row r="6" spans="1:13" x14ac:dyDescent="0.3">
      <c r="A6">
        <v>4</v>
      </c>
      <c r="B6">
        <v>4.2619999999999996</v>
      </c>
      <c r="C6">
        <v>5.2809999999999997</v>
      </c>
      <c r="D6">
        <v>0</v>
      </c>
      <c r="E6">
        <v>33</v>
      </c>
      <c r="F6">
        <v>22.507999999999999</v>
      </c>
      <c r="G6">
        <v>207430</v>
      </c>
      <c r="I6" t="s">
        <v>9</v>
      </c>
      <c r="J6" s="2">
        <f>AVERAGE(C30:C35)</f>
        <v>6.4545000000000003</v>
      </c>
      <c r="K6" s="3">
        <f t="shared" si="0"/>
        <v>0.9202309666381524</v>
      </c>
      <c r="L6" s="1">
        <f>STDEV(C30:C35)/(J$3*SQRT(7))</f>
        <v>0.10626475970010184</v>
      </c>
      <c r="M6" s="2">
        <f>TTEST(C3:C10,C30:C35,2,3)</f>
        <v>0.23161662896900156</v>
      </c>
    </row>
    <row r="7" spans="1:13" x14ac:dyDescent="0.3">
      <c r="A7">
        <v>5</v>
      </c>
      <c r="B7">
        <v>3.141</v>
      </c>
      <c r="C7">
        <v>4.3070000000000004</v>
      </c>
      <c r="D7">
        <v>1</v>
      </c>
      <c r="E7">
        <v>77</v>
      </c>
      <c r="F7">
        <v>13.529</v>
      </c>
      <c r="G7">
        <v>124679</v>
      </c>
    </row>
    <row r="8" spans="1:13" x14ac:dyDescent="0.3">
      <c r="A8">
        <v>6</v>
      </c>
      <c r="B8">
        <v>2.8109999999999999</v>
      </c>
      <c r="C8">
        <v>5.2930000000000001</v>
      </c>
      <c r="D8">
        <v>0</v>
      </c>
      <c r="E8">
        <v>85</v>
      </c>
      <c r="F8">
        <v>14.878</v>
      </c>
      <c r="G8">
        <v>137116</v>
      </c>
    </row>
    <row r="9" spans="1:13" x14ac:dyDescent="0.3">
      <c r="A9">
        <v>7</v>
      </c>
      <c r="B9">
        <v>3.7690000000000001</v>
      </c>
      <c r="C9">
        <v>8.7590000000000003</v>
      </c>
      <c r="D9">
        <v>0</v>
      </c>
      <c r="E9">
        <v>85</v>
      </c>
      <c r="F9">
        <v>33.011000000000003</v>
      </c>
      <c r="G9">
        <v>304227</v>
      </c>
    </row>
    <row r="10" spans="1:13" x14ac:dyDescent="0.3">
      <c r="A10">
        <v>8</v>
      </c>
      <c r="B10">
        <v>3.556</v>
      </c>
      <c r="C10">
        <v>9.641</v>
      </c>
      <c r="D10">
        <v>2</v>
      </c>
      <c r="E10">
        <v>85</v>
      </c>
      <c r="F10">
        <v>34.280999999999999</v>
      </c>
      <c r="G10">
        <v>315936</v>
      </c>
    </row>
    <row r="11" spans="1:13" x14ac:dyDescent="0.3">
      <c r="A11" t="s">
        <v>8</v>
      </c>
    </row>
    <row r="12" spans="1:13" x14ac:dyDescent="0.3">
      <c r="A12">
        <v>1</v>
      </c>
      <c r="B12">
        <v>3.2829999999999999</v>
      </c>
      <c r="C12">
        <v>3.8530000000000002</v>
      </c>
      <c r="D12">
        <v>0</v>
      </c>
      <c r="E12">
        <v>39</v>
      </c>
      <c r="F12">
        <v>12.648</v>
      </c>
      <c r="G12">
        <v>116568</v>
      </c>
    </row>
    <row r="13" spans="1:13" x14ac:dyDescent="0.3">
      <c r="A13">
        <v>2</v>
      </c>
      <c r="B13">
        <v>4.0339999999999998</v>
      </c>
      <c r="C13">
        <v>4.4560000000000004</v>
      </c>
      <c r="D13">
        <v>0</v>
      </c>
      <c r="E13">
        <v>85</v>
      </c>
      <c r="F13">
        <v>17.974</v>
      </c>
      <c r="G13">
        <v>165644</v>
      </c>
    </row>
    <row r="14" spans="1:13" x14ac:dyDescent="0.3">
      <c r="A14">
        <v>3</v>
      </c>
      <c r="B14">
        <v>3.43</v>
      </c>
      <c r="C14">
        <v>6.0380000000000003</v>
      </c>
      <c r="D14">
        <v>1</v>
      </c>
      <c r="E14">
        <v>85</v>
      </c>
      <c r="F14">
        <v>20.707999999999998</v>
      </c>
      <c r="G14">
        <v>190849</v>
      </c>
    </row>
    <row r="15" spans="1:13" x14ac:dyDescent="0.3">
      <c r="A15">
        <v>4</v>
      </c>
      <c r="B15">
        <v>4.0540000000000003</v>
      </c>
      <c r="C15">
        <v>5.194</v>
      </c>
      <c r="D15">
        <v>1</v>
      </c>
      <c r="E15">
        <v>85</v>
      </c>
      <c r="F15">
        <v>21.06</v>
      </c>
      <c r="G15">
        <v>194086</v>
      </c>
    </row>
    <row r="16" spans="1:13" x14ac:dyDescent="0.3">
      <c r="A16">
        <v>5</v>
      </c>
      <c r="B16">
        <v>3.052</v>
      </c>
      <c r="C16">
        <v>5.944</v>
      </c>
      <c r="D16">
        <v>0</v>
      </c>
      <c r="E16">
        <v>85</v>
      </c>
      <c r="F16">
        <v>18.143000000000001</v>
      </c>
      <c r="G16">
        <v>167210</v>
      </c>
    </row>
    <row r="17" spans="1:7" x14ac:dyDescent="0.3">
      <c r="A17">
        <v>6</v>
      </c>
      <c r="B17">
        <v>3.8889999999999998</v>
      </c>
      <c r="C17">
        <v>5.53</v>
      </c>
      <c r="D17">
        <v>0</v>
      </c>
      <c r="E17">
        <v>85</v>
      </c>
      <c r="F17">
        <v>21.506</v>
      </c>
      <c r="G17">
        <v>198200</v>
      </c>
    </row>
    <row r="18" spans="1:7" x14ac:dyDescent="0.3">
      <c r="A18">
        <v>7</v>
      </c>
      <c r="B18">
        <v>3.448</v>
      </c>
      <c r="C18">
        <v>7.4489999999999998</v>
      </c>
      <c r="D18">
        <v>2</v>
      </c>
      <c r="E18">
        <v>85</v>
      </c>
      <c r="F18">
        <v>25.683</v>
      </c>
      <c r="G18">
        <v>236692</v>
      </c>
    </row>
    <row r="19" spans="1:7" x14ac:dyDescent="0.3">
      <c r="A19">
        <v>8</v>
      </c>
      <c r="B19">
        <v>3.218</v>
      </c>
      <c r="C19">
        <v>4.0049999999999999</v>
      </c>
      <c r="D19">
        <v>0</v>
      </c>
      <c r="E19">
        <v>52</v>
      </c>
      <c r="F19">
        <v>12.887</v>
      </c>
      <c r="G19">
        <v>118769</v>
      </c>
    </row>
    <row r="20" spans="1:7" x14ac:dyDescent="0.3">
      <c r="A20" t="s">
        <v>10</v>
      </c>
    </row>
    <row r="21" spans="1:7" x14ac:dyDescent="0.3">
      <c r="A21">
        <v>1</v>
      </c>
      <c r="B21">
        <v>3.4049999999999998</v>
      </c>
      <c r="C21">
        <v>4.077</v>
      </c>
      <c r="D21">
        <v>1</v>
      </c>
      <c r="E21">
        <v>71</v>
      </c>
      <c r="F21">
        <v>13.885</v>
      </c>
      <c r="G21">
        <v>127961</v>
      </c>
    </row>
    <row r="22" spans="1:7" x14ac:dyDescent="0.3">
      <c r="A22">
        <v>2</v>
      </c>
      <c r="B22">
        <v>3.62</v>
      </c>
      <c r="C22">
        <v>7.8070000000000004</v>
      </c>
      <c r="D22">
        <v>1</v>
      </c>
      <c r="E22">
        <v>85</v>
      </c>
      <c r="F22">
        <v>28.263000000000002</v>
      </c>
      <c r="G22">
        <v>260468</v>
      </c>
    </row>
    <row r="23" spans="1:7" x14ac:dyDescent="0.3">
      <c r="A23">
        <v>3</v>
      </c>
      <c r="B23">
        <v>3.4590000000000001</v>
      </c>
      <c r="C23">
        <v>6.04</v>
      </c>
      <c r="D23">
        <v>1</v>
      </c>
      <c r="E23">
        <v>83</v>
      </c>
      <c r="F23">
        <v>20.893999999999998</v>
      </c>
      <c r="G23">
        <v>192561</v>
      </c>
    </row>
    <row r="24" spans="1:7" x14ac:dyDescent="0.3">
      <c r="A24">
        <v>4</v>
      </c>
      <c r="B24">
        <v>3.3839999999999999</v>
      </c>
      <c r="C24">
        <v>8.3529999999999998</v>
      </c>
      <c r="D24">
        <v>2</v>
      </c>
      <c r="E24">
        <v>85</v>
      </c>
      <c r="F24">
        <v>28.266999999999999</v>
      </c>
      <c r="G24">
        <v>260513</v>
      </c>
    </row>
    <row r="25" spans="1:7" x14ac:dyDescent="0.3">
      <c r="A25">
        <v>5</v>
      </c>
      <c r="B25">
        <v>4.3559999999999999</v>
      </c>
      <c r="C25">
        <v>6.0830000000000002</v>
      </c>
      <c r="D25">
        <v>1</v>
      </c>
      <c r="E25">
        <v>56</v>
      </c>
      <c r="F25">
        <v>26.498000000000001</v>
      </c>
      <c r="G25">
        <v>244202</v>
      </c>
    </row>
    <row r="26" spans="1:7" x14ac:dyDescent="0.3">
      <c r="A26">
        <v>6</v>
      </c>
      <c r="B26">
        <v>5.2279999999999998</v>
      </c>
      <c r="C26">
        <v>7.0730000000000004</v>
      </c>
      <c r="D26">
        <v>3</v>
      </c>
      <c r="E26">
        <v>17</v>
      </c>
      <c r="F26">
        <v>36.976999999999997</v>
      </c>
      <c r="G26">
        <v>340776</v>
      </c>
    </row>
    <row r="27" spans="1:7" x14ac:dyDescent="0.3">
      <c r="A27">
        <v>7</v>
      </c>
      <c r="B27">
        <v>3.1880000000000002</v>
      </c>
      <c r="C27">
        <v>8.6370000000000005</v>
      </c>
      <c r="D27">
        <v>3</v>
      </c>
      <c r="E27">
        <v>20</v>
      </c>
      <c r="F27">
        <v>27.538</v>
      </c>
      <c r="G27">
        <v>253790</v>
      </c>
    </row>
    <row r="28" spans="1:7" x14ac:dyDescent="0.3">
      <c r="A28" s="6">
        <v>8</v>
      </c>
      <c r="B28" s="6">
        <v>3.9209999999999998</v>
      </c>
      <c r="C28" s="6">
        <v>14.843999999999999</v>
      </c>
      <c r="D28" s="6">
        <v>4</v>
      </c>
      <c r="E28" s="6">
        <v>85</v>
      </c>
      <c r="F28" s="6">
        <v>58.204999999999998</v>
      </c>
      <c r="G28" s="6">
        <v>536415</v>
      </c>
    </row>
    <row r="29" spans="1:7" x14ac:dyDescent="0.3">
      <c r="A29" t="s">
        <v>9</v>
      </c>
    </row>
    <row r="30" spans="1:7" x14ac:dyDescent="0.3">
      <c r="A30">
        <v>1</v>
      </c>
      <c r="B30">
        <v>4.109</v>
      </c>
      <c r="C30">
        <v>6.9790000000000001</v>
      </c>
      <c r="D30">
        <v>0</v>
      </c>
      <c r="E30">
        <v>85</v>
      </c>
      <c r="F30">
        <v>28.675000000000001</v>
      </c>
      <c r="G30">
        <v>264269</v>
      </c>
    </row>
    <row r="31" spans="1:7" x14ac:dyDescent="0.3">
      <c r="A31">
        <v>2</v>
      </c>
      <c r="B31">
        <v>3.81</v>
      </c>
      <c r="C31">
        <v>4.7649999999999997</v>
      </c>
      <c r="D31">
        <v>1</v>
      </c>
      <c r="E31">
        <v>39</v>
      </c>
      <c r="F31">
        <v>18.155000000000001</v>
      </c>
      <c r="G31">
        <v>167317</v>
      </c>
    </row>
    <row r="32" spans="1:7" x14ac:dyDescent="0.3">
      <c r="A32">
        <v>3</v>
      </c>
      <c r="B32">
        <v>3.492</v>
      </c>
      <c r="C32">
        <v>6.8440000000000003</v>
      </c>
      <c r="D32">
        <v>1</v>
      </c>
      <c r="E32">
        <v>71</v>
      </c>
      <c r="F32">
        <v>23.895</v>
      </c>
      <c r="G32">
        <v>220212</v>
      </c>
    </row>
    <row r="33" spans="1:7" x14ac:dyDescent="0.3">
      <c r="A33">
        <v>4</v>
      </c>
      <c r="B33">
        <v>3.23</v>
      </c>
      <c r="C33">
        <v>6.7350000000000003</v>
      </c>
      <c r="D33">
        <v>1</v>
      </c>
      <c r="E33">
        <v>85</v>
      </c>
      <c r="F33">
        <v>21.759</v>
      </c>
      <c r="G33">
        <v>200527</v>
      </c>
    </row>
    <row r="34" spans="1:7" x14ac:dyDescent="0.3">
      <c r="A34">
        <v>5</v>
      </c>
      <c r="B34">
        <v>2.4950000000000001</v>
      </c>
      <c r="C34">
        <v>9.5269999999999992</v>
      </c>
      <c r="D34">
        <v>1</v>
      </c>
      <c r="E34">
        <v>85</v>
      </c>
      <c r="F34">
        <v>23.768999999999998</v>
      </c>
      <c r="G34">
        <v>219058</v>
      </c>
    </row>
    <row r="35" spans="1:7" x14ac:dyDescent="0.3">
      <c r="A35">
        <v>6</v>
      </c>
      <c r="B35">
        <v>3.8679999999999999</v>
      </c>
      <c r="C35">
        <v>3.8769999999999998</v>
      </c>
      <c r="D35">
        <v>0</v>
      </c>
      <c r="E35">
        <v>85</v>
      </c>
      <c r="F35">
        <v>14.999000000000001</v>
      </c>
      <c r="G35">
        <v>138231</v>
      </c>
    </row>
    <row r="36" spans="1:7" x14ac:dyDescent="0.3">
      <c r="A36">
        <v>7</v>
      </c>
      <c r="B36">
        <v>3.2040000000000002</v>
      </c>
      <c r="C36">
        <v>4.2789999999999999</v>
      </c>
      <c r="D36">
        <v>0</v>
      </c>
      <c r="E36">
        <v>85</v>
      </c>
      <c r="F36">
        <v>13.707000000000001</v>
      </c>
      <c r="G36">
        <v>126327</v>
      </c>
    </row>
    <row r="37" spans="1:7" x14ac:dyDescent="0.3">
      <c r="A37">
        <v>8</v>
      </c>
      <c r="B37">
        <v>2.9489999999999998</v>
      </c>
      <c r="C37">
        <v>13.194000000000001</v>
      </c>
      <c r="D37">
        <v>2</v>
      </c>
      <c r="E37">
        <v>85</v>
      </c>
      <c r="F37">
        <v>38.902999999999999</v>
      </c>
      <c r="G37">
        <v>358533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FP quantification</vt:lpstr>
      <vt:lpstr>"outliers" remov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ven Tillmon</dc:creator>
  <cp:lastModifiedBy>Erin</cp:lastModifiedBy>
  <dcterms:created xsi:type="dcterms:W3CDTF">2021-08-14T00:02:22Z</dcterms:created>
  <dcterms:modified xsi:type="dcterms:W3CDTF">2021-08-14T02:02:17Z</dcterms:modified>
</cp:coreProperties>
</file>